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Figures Repository\"/>
    </mc:Choice>
  </mc:AlternateContent>
  <bookViews>
    <workbookView xWindow="0" yWindow="0" windowWidth="14380" windowHeight="5260" activeTab="1"/>
  </bookViews>
  <sheets>
    <sheet name="S8A_Fig" sheetId="1" r:id="rId1"/>
    <sheet name="S8B_Fi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8" i="2" l="1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" i="2"/>
  <c r="X4" i="2"/>
  <c r="X5" i="2"/>
  <c r="X6" i="2"/>
  <c r="X7" i="2"/>
  <c r="Y3" i="2"/>
  <c r="Y4" i="2"/>
  <c r="Y5" i="2"/>
  <c r="Y6" i="2"/>
  <c r="Y7" i="2"/>
  <c r="Y2" i="2"/>
  <c r="X2" i="2"/>
  <c r="R3" i="1"/>
  <c r="Q3" i="1"/>
  <c r="R2" i="1"/>
  <c r="Q2" i="1"/>
</calcChain>
</file>

<file path=xl/sharedStrings.xml><?xml version="1.0" encoding="utf-8"?>
<sst xmlns="http://schemas.openxmlformats.org/spreadsheetml/2006/main" count="157" uniqueCount="36">
  <si>
    <t>WT</t>
  </si>
  <si>
    <t>LB</t>
  </si>
  <si>
    <t>Medium</t>
  </si>
  <si>
    <t>RPM</t>
  </si>
  <si>
    <t>Strain</t>
  </si>
  <si>
    <t>Replicate_1</t>
  </si>
  <si>
    <t>Replicate_2</t>
  </si>
  <si>
    <t>Replicate_3</t>
  </si>
  <si>
    <t>Replicate_4</t>
  </si>
  <si>
    <t>Replicate_5</t>
  </si>
  <si>
    <t>Replicate_6</t>
  </si>
  <si>
    <t>Replicate_7</t>
  </si>
  <si>
    <t>Replicate_8</t>
  </si>
  <si>
    <t>Replicate_9</t>
  </si>
  <si>
    <t>Replicate_10</t>
  </si>
  <si>
    <t>Replicate_11</t>
  </si>
  <si>
    <t>Replicate_12</t>
  </si>
  <si>
    <t xml:space="preserve">ΔhflKC </t>
  </si>
  <si>
    <t>Mean</t>
  </si>
  <si>
    <t>SD</t>
  </si>
  <si>
    <t>Protein</t>
  </si>
  <si>
    <t>YDHQ</t>
  </si>
  <si>
    <t>Time (min)</t>
  </si>
  <si>
    <t>Replicate_13</t>
  </si>
  <si>
    <t>Replicate_14</t>
  </si>
  <si>
    <t>Replicate_15</t>
  </si>
  <si>
    <t>Replicate_16</t>
  </si>
  <si>
    <t>Replicate_17</t>
  </si>
  <si>
    <t>Replicate_18</t>
  </si>
  <si>
    <t>MREC</t>
  </si>
  <si>
    <t>UBIF</t>
  </si>
  <si>
    <t>CLPA</t>
  </si>
  <si>
    <t>RMF</t>
  </si>
  <si>
    <t>RPOS</t>
  </si>
  <si>
    <t>Gen</t>
  </si>
  <si>
    <t>IS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workbookViewId="0">
      <selection activeCell="D2" sqref="D2:D3"/>
    </sheetView>
  </sheetViews>
  <sheetFormatPr defaultRowHeight="14.5" x14ac:dyDescent="0.35"/>
  <sheetData>
    <row r="1" spans="1:19" x14ac:dyDescent="0.35">
      <c r="A1" s="1" t="s">
        <v>2</v>
      </c>
      <c r="B1" s="1" t="s">
        <v>3</v>
      </c>
      <c r="C1" s="1" t="s">
        <v>4</v>
      </c>
      <c r="D1" s="1" t="s">
        <v>3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8</v>
      </c>
      <c r="R1" s="1" t="s">
        <v>19</v>
      </c>
      <c r="S1" s="2"/>
    </row>
    <row r="2" spans="1:19" x14ac:dyDescent="0.35">
      <c r="A2" s="2" t="s">
        <v>1</v>
      </c>
      <c r="B2" s="2">
        <v>220</v>
      </c>
      <c r="C2" s="2" t="s">
        <v>0</v>
      </c>
      <c r="D2" s="2" t="s">
        <v>35</v>
      </c>
      <c r="E2" s="3">
        <v>9.3125847197906992</v>
      </c>
      <c r="F2" s="3">
        <v>9.3232897324320003</v>
      </c>
      <c r="G2" s="3">
        <v>10.246569256491799</v>
      </c>
      <c r="H2" s="3">
        <v>10.321626576957099</v>
      </c>
      <c r="I2" s="3">
        <v>12.260120867893599</v>
      </c>
      <c r="J2" s="3">
        <v>12.0852754156939</v>
      </c>
      <c r="K2" s="3">
        <v>12.1530517835645</v>
      </c>
      <c r="L2" s="3">
        <v>11.888133499347701</v>
      </c>
      <c r="M2" s="3">
        <v>7.4400498200697003</v>
      </c>
      <c r="N2" s="3">
        <v>7.9134563875998003</v>
      </c>
      <c r="O2" s="3">
        <v>10.270404896172201</v>
      </c>
      <c r="P2" s="3">
        <v>9.4977301473451003</v>
      </c>
      <c r="Q2" s="4">
        <f>AVERAGE(E2:P2)</f>
        <v>10.22602442527984</v>
      </c>
      <c r="R2" s="4">
        <f>_xlfn.STDEV.S(E2:P2)</f>
        <v>1.634048933585196</v>
      </c>
      <c r="S2" s="2"/>
    </row>
    <row r="3" spans="1:19" x14ac:dyDescent="0.35">
      <c r="A3" s="2" t="s">
        <v>1</v>
      </c>
      <c r="B3" s="2">
        <v>220</v>
      </c>
      <c r="C3" s="5" t="s">
        <v>17</v>
      </c>
      <c r="D3" s="2" t="s">
        <v>35</v>
      </c>
      <c r="E3" s="3">
        <v>8.6955815106536996</v>
      </c>
      <c r="F3" s="3">
        <v>8.4834867565992997</v>
      </c>
      <c r="G3" s="3">
        <v>10.4271542521891</v>
      </c>
      <c r="H3" s="3">
        <v>9.6815173692453005</v>
      </c>
      <c r="I3" s="3">
        <v>11.244421287743901</v>
      </c>
      <c r="J3" s="3">
        <v>10.8399357315245</v>
      </c>
      <c r="K3" s="3">
        <v>11.852963024589499</v>
      </c>
      <c r="L3" s="3">
        <v>11.9942078494987</v>
      </c>
      <c r="M3" s="3">
        <v>10.9050007005289</v>
      </c>
      <c r="N3" s="3">
        <v>10.186021949388</v>
      </c>
      <c r="O3" s="3">
        <v>10.4305547555962</v>
      </c>
      <c r="P3" s="3">
        <v>10.799163901983199</v>
      </c>
      <c r="Q3" s="4">
        <f>AVERAGE(E3:P3)</f>
        <v>10.461667424128359</v>
      </c>
      <c r="R3" s="4">
        <f>_xlfn.STDEV.S(E3:P3)</f>
        <v>1.090023114575158</v>
      </c>
      <c r="S3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workbookViewId="0">
      <selection activeCell="AG15" sqref="AG15"/>
    </sheetView>
  </sheetViews>
  <sheetFormatPr defaultRowHeight="14.5" x14ac:dyDescent="0.35"/>
  <cols>
    <col min="1" max="4" width="8.7265625" style="2"/>
    <col min="5" max="5" width="10.6328125" style="2" bestFit="1" customWidth="1"/>
    <col min="6" max="23" width="8.7265625" style="2"/>
    <col min="24" max="25" width="8.7265625" style="4"/>
  </cols>
  <sheetData>
    <row r="1" spans="1:25" x14ac:dyDescent="0.35">
      <c r="A1" s="1" t="s">
        <v>2</v>
      </c>
      <c r="B1" s="1" t="s">
        <v>3</v>
      </c>
      <c r="C1" s="1" t="s">
        <v>4</v>
      </c>
      <c r="D1" s="1" t="s">
        <v>20</v>
      </c>
      <c r="E1" s="1" t="s">
        <v>22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6" t="s">
        <v>18</v>
      </c>
      <c r="Y1" s="6" t="s">
        <v>19</v>
      </c>
    </row>
    <row r="2" spans="1:25" x14ac:dyDescent="0.35">
      <c r="A2" s="2" t="s">
        <v>1</v>
      </c>
      <c r="B2" s="2">
        <v>220</v>
      </c>
      <c r="C2" s="2" t="s">
        <v>0</v>
      </c>
      <c r="D2" s="2" t="s">
        <v>21</v>
      </c>
      <c r="E2" s="3">
        <v>0</v>
      </c>
      <c r="F2" s="3">
        <v>27.38693</v>
      </c>
      <c r="G2" s="3">
        <v>27.305</v>
      </c>
      <c r="H2" s="3">
        <v>27.332329999999999</v>
      </c>
      <c r="I2" s="3">
        <v>27.284549999999999</v>
      </c>
      <c r="J2" s="3">
        <v>27.34498</v>
      </c>
      <c r="K2" s="3">
        <v>27.315999999999999</v>
      </c>
      <c r="L2" s="3">
        <v>26.625360000000001</v>
      </c>
      <c r="M2" s="3">
        <v>26.62886</v>
      </c>
      <c r="N2" s="3">
        <v>26.462489999999999</v>
      </c>
      <c r="O2" s="3">
        <v>26.49484</v>
      </c>
      <c r="P2" s="3">
        <v>26.574750000000002</v>
      </c>
      <c r="Q2" s="3">
        <v>26.395430000000001</v>
      </c>
      <c r="R2" s="3">
        <v>26.420190000000002</v>
      </c>
      <c r="S2" s="3">
        <v>26.34348</v>
      </c>
      <c r="T2" s="3">
        <v>26.277840000000001</v>
      </c>
      <c r="U2" s="3">
        <v>26.274899999999999</v>
      </c>
      <c r="V2" s="3">
        <v>26.38852</v>
      </c>
      <c r="W2" s="3">
        <v>26.30517</v>
      </c>
      <c r="X2" s="4">
        <f>AVERAGE(F2:W2)</f>
        <v>26.731201111111108</v>
      </c>
      <c r="Y2" s="4">
        <f>_xlfn.STDEV.S(F2:W2)</f>
        <v>0.44669990139306592</v>
      </c>
    </row>
    <row r="3" spans="1:25" x14ac:dyDescent="0.35">
      <c r="A3" s="2" t="s">
        <v>1</v>
      </c>
      <c r="B3" s="2">
        <v>220</v>
      </c>
      <c r="C3" s="2" t="s">
        <v>0</v>
      </c>
      <c r="D3" s="2" t="s">
        <v>21</v>
      </c>
      <c r="E3" s="3">
        <v>30</v>
      </c>
      <c r="F3" s="3">
        <v>27.116250000000001</v>
      </c>
      <c r="G3" s="3">
        <v>27.113710000000001</v>
      </c>
      <c r="H3" s="3">
        <v>27.099830000000001</v>
      </c>
      <c r="I3" s="3">
        <v>27.184619999999999</v>
      </c>
      <c r="J3" s="3">
        <v>27.215789999999998</v>
      </c>
      <c r="K3" s="3">
        <v>27.226569999999999</v>
      </c>
      <c r="L3" s="3">
        <v>26.36739</v>
      </c>
      <c r="M3" s="3">
        <v>26.415130000000001</v>
      </c>
      <c r="N3" s="3">
        <v>26.45373</v>
      </c>
      <c r="O3" s="3">
        <v>26.553989999999999</v>
      </c>
      <c r="P3" s="3">
        <v>26.500540000000001</v>
      </c>
      <c r="Q3" s="3">
        <v>26.479710000000001</v>
      </c>
      <c r="R3" s="3">
        <v>26.224350000000001</v>
      </c>
      <c r="S3" s="3">
        <v>26.046869999999998</v>
      </c>
      <c r="T3" s="3">
        <v>26.249929999999999</v>
      </c>
      <c r="U3" s="3">
        <v>26.112159999999999</v>
      </c>
      <c r="V3" s="3">
        <v>26.140969999999999</v>
      </c>
      <c r="W3" s="3">
        <v>25.998080000000002</v>
      </c>
      <c r="X3" s="4">
        <f t="shared" ref="X3:X37" si="0">AVERAGE(F3:W3)</f>
        <v>26.583312222222229</v>
      </c>
      <c r="Y3" s="4">
        <f t="shared" ref="Y3:Y37" si="1">_xlfn.STDEV.S(F3:W3)</f>
        <v>0.44758004010529051</v>
      </c>
    </row>
    <row r="4" spans="1:25" x14ac:dyDescent="0.35">
      <c r="A4" s="2" t="s">
        <v>1</v>
      </c>
      <c r="B4" s="2">
        <v>220</v>
      </c>
      <c r="C4" s="2" t="s">
        <v>0</v>
      </c>
      <c r="D4" s="2" t="s">
        <v>21</v>
      </c>
      <c r="E4" s="3">
        <v>60</v>
      </c>
      <c r="F4" s="3">
        <v>27.071400000000001</v>
      </c>
      <c r="G4" s="3">
        <v>27.082899999999999</v>
      </c>
      <c r="H4" s="3">
        <v>27.116879999999998</v>
      </c>
      <c r="I4" s="3">
        <v>27.085349999999998</v>
      </c>
      <c r="J4" s="3">
        <v>27.149640000000002</v>
      </c>
      <c r="K4" s="3">
        <v>27.098269999999999</v>
      </c>
      <c r="L4" s="3">
        <v>26.4573</v>
      </c>
      <c r="M4" s="3">
        <v>26.474810000000002</v>
      </c>
      <c r="N4" s="3">
        <v>26.377510000000001</v>
      </c>
      <c r="O4" s="3">
        <v>26.471260000000001</v>
      </c>
      <c r="P4" s="3">
        <v>26.450900000000001</v>
      </c>
      <c r="Q4" s="3">
        <v>26.63719</v>
      </c>
      <c r="R4" s="3">
        <v>26.029910000000001</v>
      </c>
      <c r="S4" s="3">
        <v>25.96397</v>
      </c>
      <c r="T4" s="3">
        <v>25.984380000000002</v>
      </c>
      <c r="U4" s="3">
        <v>26.005320000000001</v>
      </c>
      <c r="V4" s="3">
        <v>26.07001</v>
      </c>
      <c r="W4" s="3">
        <v>26.25189</v>
      </c>
      <c r="X4" s="4">
        <f t="shared" si="0"/>
        <v>26.543271666666662</v>
      </c>
      <c r="Y4" s="4">
        <f t="shared" si="1"/>
        <v>0.44987290550645864</v>
      </c>
    </row>
    <row r="5" spans="1:25" x14ac:dyDescent="0.35">
      <c r="A5" s="2" t="s">
        <v>1</v>
      </c>
      <c r="B5" s="2">
        <v>220</v>
      </c>
      <c r="C5" s="5" t="s">
        <v>17</v>
      </c>
      <c r="D5" s="2" t="s">
        <v>21</v>
      </c>
      <c r="E5" s="3">
        <v>0</v>
      </c>
      <c r="F5" s="3">
        <v>27.265550000000001</v>
      </c>
      <c r="G5" s="3">
        <v>27.3017</v>
      </c>
      <c r="H5" s="3">
        <v>27.283840000000001</v>
      </c>
      <c r="I5" s="3">
        <v>27.281459999999999</v>
      </c>
      <c r="J5" s="3">
        <v>27.34789</v>
      </c>
      <c r="K5" s="3">
        <v>27.331189999999999</v>
      </c>
      <c r="L5" s="3">
        <v>26.675719999999998</v>
      </c>
      <c r="M5" s="3">
        <v>26.609590000000001</v>
      </c>
      <c r="N5" s="3">
        <v>26.648689999999998</v>
      </c>
      <c r="O5" s="3">
        <v>26.34197</v>
      </c>
      <c r="P5" s="3">
        <v>26.62433</v>
      </c>
      <c r="Q5" s="3">
        <v>26.529979999999998</v>
      </c>
      <c r="R5" s="3">
        <v>26.127050000000001</v>
      </c>
      <c r="S5" s="3">
        <v>26.649840000000001</v>
      </c>
      <c r="T5" s="3">
        <v>26.63232</v>
      </c>
      <c r="U5" s="3">
        <v>26.18515</v>
      </c>
      <c r="V5" s="3">
        <v>25.979040000000001</v>
      </c>
      <c r="W5" s="3">
        <v>26.22214</v>
      </c>
      <c r="X5" s="4">
        <f t="shared" si="0"/>
        <v>26.724302777777776</v>
      </c>
      <c r="Y5" s="4">
        <f t="shared" si="1"/>
        <v>0.4659697260275425</v>
      </c>
    </row>
    <row r="6" spans="1:25" x14ac:dyDescent="0.35">
      <c r="A6" s="2" t="s">
        <v>1</v>
      </c>
      <c r="B6" s="2">
        <v>220</v>
      </c>
      <c r="C6" s="5" t="s">
        <v>17</v>
      </c>
      <c r="D6" s="2" t="s">
        <v>21</v>
      </c>
      <c r="E6" s="3">
        <v>30</v>
      </c>
      <c r="F6" s="3">
        <v>26.709322499999999</v>
      </c>
      <c r="G6" s="3">
        <v>26.690972609999999</v>
      </c>
      <c r="H6" s="3">
        <v>26.798494640000001</v>
      </c>
      <c r="I6" s="3">
        <v>26.896798950000001</v>
      </c>
      <c r="J6" s="3">
        <v>26.946241709999999</v>
      </c>
      <c r="K6" s="3">
        <v>26.947526939999999</v>
      </c>
      <c r="L6" s="3">
        <v>26.309906900000001</v>
      </c>
      <c r="M6" s="3">
        <v>26.2613217</v>
      </c>
      <c r="N6" s="3">
        <v>26.4350171</v>
      </c>
      <c r="O6" s="3">
        <v>26.464819899999998</v>
      </c>
      <c r="P6" s="3">
        <v>26.440389700000001</v>
      </c>
      <c r="Q6" s="3">
        <v>26.397915699999999</v>
      </c>
      <c r="R6" s="3">
        <v>26.0412</v>
      </c>
      <c r="S6" s="3">
        <v>26.19943</v>
      </c>
      <c r="T6" s="3">
        <v>25.910329999999998</v>
      </c>
      <c r="U6" s="3">
        <v>26.158100000000001</v>
      </c>
      <c r="V6" s="3">
        <v>25.974979999999999</v>
      </c>
      <c r="W6" s="3">
        <v>25.763680000000001</v>
      </c>
      <c r="X6" s="4">
        <f t="shared" si="0"/>
        <v>26.408136019444449</v>
      </c>
      <c r="Y6" s="4">
        <f t="shared" si="1"/>
        <v>0.36542819732569942</v>
      </c>
    </row>
    <row r="7" spans="1:25" x14ac:dyDescent="0.35">
      <c r="A7" s="2" t="s">
        <v>1</v>
      </c>
      <c r="B7" s="2">
        <v>220</v>
      </c>
      <c r="C7" s="5" t="s">
        <v>17</v>
      </c>
      <c r="D7" s="2" t="s">
        <v>21</v>
      </c>
      <c r="E7" s="3">
        <v>60</v>
      </c>
      <c r="F7" s="3">
        <v>26.637526099999999</v>
      </c>
      <c r="G7" s="3">
        <v>26.596162100000001</v>
      </c>
      <c r="H7" s="3">
        <v>26.661359399999998</v>
      </c>
      <c r="I7" s="3">
        <v>26.875996300000001</v>
      </c>
      <c r="J7" s="3">
        <v>26.79563563</v>
      </c>
      <c r="K7" s="3">
        <v>26.89401514</v>
      </c>
      <c r="L7" s="3">
        <v>26.475214699999999</v>
      </c>
      <c r="M7" s="3">
        <v>26.3010822</v>
      </c>
      <c r="N7" s="3">
        <v>26.158268</v>
      </c>
      <c r="O7" s="3">
        <v>26.403540400000001</v>
      </c>
      <c r="P7" s="3">
        <v>26.4016327</v>
      </c>
      <c r="Q7" s="3">
        <v>26.284425500000001</v>
      </c>
      <c r="R7" s="3">
        <v>26.067260000000001</v>
      </c>
      <c r="S7" s="3">
        <v>26.063770000000002</v>
      </c>
      <c r="T7" s="3">
        <v>25.858429999999998</v>
      </c>
      <c r="U7" s="3">
        <v>26.029630000000001</v>
      </c>
      <c r="V7" s="3">
        <v>25.835360000000001</v>
      </c>
      <c r="W7" s="3">
        <v>25.813189999999999</v>
      </c>
      <c r="X7" s="4">
        <f t="shared" si="0"/>
        <v>26.341805453888885</v>
      </c>
      <c r="Y7" s="4">
        <f t="shared" si="1"/>
        <v>0.35430552478928712</v>
      </c>
    </row>
    <row r="8" spans="1:25" x14ac:dyDescent="0.35">
      <c r="A8" s="2" t="s">
        <v>1</v>
      </c>
      <c r="B8" s="2">
        <v>220</v>
      </c>
      <c r="C8" s="2" t="s">
        <v>0</v>
      </c>
      <c r="D8" s="2" t="s">
        <v>29</v>
      </c>
      <c r="E8" s="3">
        <v>0</v>
      </c>
      <c r="F8" s="3">
        <v>27.583939999999998</v>
      </c>
      <c r="G8" s="3">
        <v>27.565850000000001</v>
      </c>
      <c r="H8" s="3">
        <v>27.536560000000001</v>
      </c>
      <c r="I8" s="3">
        <v>27.504280000000001</v>
      </c>
      <c r="J8" s="3">
        <v>27.53416</v>
      </c>
      <c r="K8" s="3">
        <v>27.53078</v>
      </c>
      <c r="L8" s="3">
        <v>26.396249999999998</v>
      </c>
      <c r="M8" s="3">
        <v>26.42313</v>
      </c>
      <c r="N8" s="3">
        <v>26.412520000000001</v>
      </c>
      <c r="O8" s="3">
        <v>26.524660000000001</v>
      </c>
      <c r="P8" s="3">
        <v>26.47241</v>
      </c>
      <c r="Q8" s="3">
        <v>26.410769999999999</v>
      </c>
      <c r="R8" s="3">
        <v>26.080580000000001</v>
      </c>
      <c r="S8" s="3">
        <v>26.053660000000001</v>
      </c>
      <c r="T8" s="3">
        <v>26.099299999999999</v>
      </c>
      <c r="U8" s="3">
        <v>26.029910000000001</v>
      </c>
      <c r="V8" s="3">
        <v>26.038170000000001</v>
      </c>
      <c r="W8" s="3">
        <v>25.982399999999998</v>
      </c>
      <c r="X8" s="4">
        <f t="shared" si="0"/>
        <v>26.676629444444444</v>
      </c>
      <c r="Y8" s="4">
        <f t="shared" si="1"/>
        <v>0.65241450131277945</v>
      </c>
    </row>
    <row r="9" spans="1:25" x14ac:dyDescent="0.35">
      <c r="A9" s="2" t="s">
        <v>1</v>
      </c>
      <c r="B9" s="2">
        <v>220</v>
      </c>
      <c r="C9" s="2" t="s">
        <v>0</v>
      </c>
      <c r="D9" s="2" t="s">
        <v>29</v>
      </c>
      <c r="E9" s="3">
        <v>30</v>
      </c>
      <c r="F9" s="3">
        <v>27.54711</v>
      </c>
      <c r="G9" s="3">
        <v>27.549859999999999</v>
      </c>
      <c r="H9" s="3">
        <v>27.520440000000001</v>
      </c>
      <c r="I9" s="3">
        <v>27.538779999999999</v>
      </c>
      <c r="J9" s="3">
        <v>27.60183</v>
      </c>
      <c r="K9" s="3">
        <v>27.57274</v>
      </c>
      <c r="L9" s="3">
        <v>26.597909999999999</v>
      </c>
      <c r="M9" s="3">
        <v>26.53668</v>
      </c>
      <c r="N9" s="3">
        <v>26.502459999999999</v>
      </c>
      <c r="O9" s="3">
        <v>26.647649999999999</v>
      </c>
      <c r="P9" s="3">
        <v>26.655429999999999</v>
      </c>
      <c r="Q9" s="3">
        <v>26.537089999999999</v>
      </c>
      <c r="R9" s="3">
        <v>26.074159999999999</v>
      </c>
      <c r="S9" s="3">
        <v>25.982430000000001</v>
      </c>
      <c r="T9" s="3">
        <v>25.896750000000001</v>
      </c>
      <c r="U9" s="3">
        <v>25.908609999999999</v>
      </c>
      <c r="V9" s="3">
        <v>26.039200000000001</v>
      </c>
      <c r="W9" s="3">
        <v>25.964009999999998</v>
      </c>
      <c r="X9" s="4">
        <f t="shared" si="0"/>
        <v>26.704063333333334</v>
      </c>
      <c r="Y9" s="4">
        <f t="shared" si="1"/>
        <v>0.67104045029298465</v>
      </c>
    </row>
    <row r="10" spans="1:25" x14ac:dyDescent="0.35">
      <c r="A10" s="2" t="s">
        <v>1</v>
      </c>
      <c r="B10" s="2">
        <v>220</v>
      </c>
      <c r="C10" s="2" t="s">
        <v>0</v>
      </c>
      <c r="D10" s="2" t="s">
        <v>29</v>
      </c>
      <c r="E10" s="3">
        <v>60</v>
      </c>
      <c r="F10" s="3">
        <v>27.406420000000001</v>
      </c>
      <c r="G10" s="3">
        <v>27.524439999999998</v>
      </c>
      <c r="H10" s="3">
        <v>27.52656</v>
      </c>
      <c r="I10" s="3">
        <v>27.568519999999999</v>
      </c>
      <c r="J10" s="3">
        <v>27.563569999999999</v>
      </c>
      <c r="K10" s="3">
        <v>27.547080000000001</v>
      </c>
      <c r="L10" s="3">
        <v>26.469370000000001</v>
      </c>
      <c r="M10" s="3">
        <v>26.59872</v>
      </c>
      <c r="N10" s="3">
        <v>26.450749999999999</v>
      </c>
      <c r="O10" s="3">
        <v>26.397839999999999</v>
      </c>
      <c r="P10" s="3">
        <v>26.530660000000001</v>
      </c>
      <c r="Q10" s="3">
        <v>26.56176</v>
      </c>
      <c r="R10" s="3">
        <v>25.94069</v>
      </c>
      <c r="S10" s="3">
        <v>25.856339999999999</v>
      </c>
      <c r="T10" s="3">
        <v>25.925529999999998</v>
      </c>
      <c r="U10" s="3">
        <v>25.844909999999999</v>
      </c>
      <c r="V10" s="3">
        <v>25.732530000000001</v>
      </c>
      <c r="W10" s="3">
        <v>25.916149999999998</v>
      </c>
      <c r="X10" s="4">
        <f t="shared" si="0"/>
        <v>26.631213333333335</v>
      </c>
      <c r="Y10" s="4">
        <f t="shared" si="1"/>
        <v>0.70413750774388151</v>
      </c>
    </row>
    <row r="11" spans="1:25" x14ac:dyDescent="0.35">
      <c r="A11" s="2" t="s">
        <v>1</v>
      </c>
      <c r="B11" s="2">
        <v>220</v>
      </c>
      <c r="C11" s="5" t="s">
        <v>17</v>
      </c>
      <c r="D11" s="2" t="s">
        <v>29</v>
      </c>
      <c r="E11" s="3">
        <v>0</v>
      </c>
      <c r="F11" s="3">
        <v>26.875330000000002</v>
      </c>
      <c r="G11" s="3">
        <v>26.939360000000001</v>
      </c>
      <c r="H11" s="3">
        <v>27.010059999999999</v>
      </c>
      <c r="I11" s="3">
        <v>26.772290000000002</v>
      </c>
      <c r="J11" s="3">
        <v>26.98442</v>
      </c>
      <c r="K11" s="3">
        <v>26.82011</v>
      </c>
      <c r="L11" s="3">
        <v>25.984970000000001</v>
      </c>
      <c r="M11" s="3">
        <v>25.972999999999999</v>
      </c>
      <c r="N11" s="3">
        <v>26.03293</v>
      </c>
      <c r="O11" s="3">
        <v>26.087730000000001</v>
      </c>
      <c r="P11" s="3">
        <v>25.79289</v>
      </c>
      <c r="Q11" s="3">
        <v>25.86233</v>
      </c>
      <c r="R11" s="3">
        <v>25.42625</v>
      </c>
      <c r="S11" s="3">
        <v>25.460650000000001</v>
      </c>
      <c r="T11" s="3">
        <v>25.020199999999999</v>
      </c>
      <c r="U11" s="3">
        <v>25.239100000000001</v>
      </c>
      <c r="V11" s="3">
        <v>25.434259999999998</v>
      </c>
      <c r="W11" s="3">
        <v>25.32658</v>
      </c>
      <c r="X11" s="4">
        <f t="shared" si="0"/>
        <v>26.057914444444439</v>
      </c>
      <c r="Y11" s="4">
        <f t="shared" si="1"/>
        <v>0.6795650218487278</v>
      </c>
    </row>
    <row r="12" spans="1:25" x14ac:dyDescent="0.35">
      <c r="A12" s="2" t="s">
        <v>1</v>
      </c>
      <c r="B12" s="2">
        <v>220</v>
      </c>
      <c r="C12" s="5" t="s">
        <v>17</v>
      </c>
      <c r="D12" s="2" t="s">
        <v>29</v>
      </c>
      <c r="E12" s="3">
        <v>30</v>
      </c>
      <c r="F12" s="3">
        <v>26.360141800000001</v>
      </c>
      <c r="G12" s="3">
        <v>26.589600669999999</v>
      </c>
      <c r="H12" s="3">
        <v>26.612597820000001</v>
      </c>
      <c r="I12" s="3">
        <v>26.40621449</v>
      </c>
      <c r="J12" s="3">
        <v>26.483659020000001</v>
      </c>
      <c r="K12" s="3">
        <v>26.409223260000001</v>
      </c>
      <c r="L12" s="3">
        <v>24.889486900000001</v>
      </c>
      <c r="M12" s="3">
        <v>25.388486100000001</v>
      </c>
      <c r="N12" s="3">
        <v>25.323189500000002</v>
      </c>
      <c r="O12" s="3">
        <v>25.497812</v>
      </c>
      <c r="P12" s="3">
        <v>25.600159600000001</v>
      </c>
      <c r="Q12" s="3">
        <v>25.636762399999999</v>
      </c>
      <c r="R12" s="3">
        <v>24.84348</v>
      </c>
      <c r="S12" s="3">
        <v>24.721599999999999</v>
      </c>
      <c r="T12" s="3">
        <v>24.881319999999999</v>
      </c>
      <c r="U12" s="3">
        <v>24.800450000000001</v>
      </c>
      <c r="V12" s="3">
        <v>24.767140000000001</v>
      </c>
      <c r="W12" s="3">
        <v>25.277920000000002</v>
      </c>
      <c r="X12" s="4">
        <f t="shared" si="0"/>
        <v>25.582735753333335</v>
      </c>
      <c r="Y12" s="4">
        <f t="shared" si="1"/>
        <v>0.71116549822396413</v>
      </c>
    </row>
    <row r="13" spans="1:25" x14ac:dyDescent="0.35">
      <c r="A13" s="2" t="s">
        <v>1</v>
      </c>
      <c r="B13" s="2">
        <v>220</v>
      </c>
      <c r="C13" s="5" t="s">
        <v>17</v>
      </c>
      <c r="D13" s="2" t="s">
        <v>29</v>
      </c>
      <c r="E13" s="3">
        <v>60</v>
      </c>
      <c r="F13" s="3">
        <v>26.191595100000001</v>
      </c>
      <c r="G13" s="3">
        <v>26.520921300000001</v>
      </c>
      <c r="H13" s="3">
        <v>26.4690005</v>
      </c>
      <c r="I13" s="3">
        <v>26.328892</v>
      </c>
      <c r="J13" s="3">
        <v>26.20255375</v>
      </c>
      <c r="K13" s="3">
        <v>26.37519116</v>
      </c>
      <c r="L13" s="3">
        <v>25.2029888</v>
      </c>
      <c r="M13" s="3">
        <v>25.002397899999998</v>
      </c>
      <c r="N13" s="3">
        <v>24.704879999999999</v>
      </c>
      <c r="O13" s="3">
        <v>25.184360600000002</v>
      </c>
      <c r="P13" s="3">
        <v>25.297344500000001</v>
      </c>
      <c r="Q13" s="3">
        <v>25.2032226</v>
      </c>
      <c r="R13" s="3">
        <v>24.565729999999999</v>
      </c>
      <c r="S13" s="3">
        <v>24.47241</v>
      </c>
      <c r="T13" s="3">
        <v>24.697019999999998</v>
      </c>
      <c r="U13" s="3">
        <v>24.622949999999999</v>
      </c>
      <c r="V13" s="3">
        <v>24.68629</v>
      </c>
      <c r="W13" s="3">
        <v>24.6751</v>
      </c>
      <c r="X13" s="4">
        <f t="shared" si="0"/>
        <v>25.355713789444444</v>
      </c>
      <c r="Y13" s="4">
        <f t="shared" si="1"/>
        <v>0.76364485782022851</v>
      </c>
    </row>
    <row r="14" spans="1:25" x14ac:dyDescent="0.35">
      <c r="A14" s="2" t="s">
        <v>1</v>
      </c>
      <c r="B14" s="2">
        <v>220</v>
      </c>
      <c r="C14" s="2" t="s">
        <v>0</v>
      </c>
      <c r="D14" s="2" t="s">
        <v>30</v>
      </c>
      <c r="E14" s="3">
        <v>0</v>
      </c>
      <c r="F14" s="3">
        <v>27.111630000000002</v>
      </c>
      <c r="G14" s="3">
        <v>27.052070000000001</v>
      </c>
      <c r="H14" s="3">
        <v>27.081399999999999</v>
      </c>
      <c r="I14" s="3">
        <v>27.04355</v>
      </c>
      <c r="J14" s="3">
        <v>27.16104</v>
      </c>
      <c r="K14" s="3">
        <v>27.097829999999998</v>
      </c>
      <c r="L14" s="3">
        <v>24.826499999999999</v>
      </c>
      <c r="M14" s="3">
        <v>24.753209999999999</v>
      </c>
      <c r="N14" s="3">
        <v>24.665900000000001</v>
      </c>
      <c r="O14" s="3">
        <v>24.63195</v>
      </c>
      <c r="P14" s="3">
        <v>24.423159999999999</v>
      </c>
      <c r="Q14" s="3">
        <v>24.691410000000001</v>
      </c>
      <c r="R14" s="3">
        <v>23.998239999999999</v>
      </c>
      <c r="S14" s="3">
        <v>24.059069999999998</v>
      </c>
      <c r="T14" s="3">
        <v>24.09892</v>
      </c>
      <c r="U14" s="3">
        <v>24.101240000000001</v>
      </c>
      <c r="V14" s="3">
        <v>24.13373</v>
      </c>
      <c r="W14" s="3">
        <v>24.077929999999999</v>
      </c>
      <c r="X14" s="4">
        <f t="shared" si="0"/>
        <v>25.27826555555556</v>
      </c>
      <c r="Y14" s="4">
        <f t="shared" si="1"/>
        <v>1.3445050685714721</v>
      </c>
    </row>
    <row r="15" spans="1:25" x14ac:dyDescent="0.35">
      <c r="A15" s="2" t="s">
        <v>1</v>
      </c>
      <c r="B15" s="2">
        <v>220</v>
      </c>
      <c r="C15" s="2" t="s">
        <v>0</v>
      </c>
      <c r="D15" s="2" t="s">
        <v>30</v>
      </c>
      <c r="E15" s="3">
        <v>30</v>
      </c>
      <c r="F15" s="3">
        <v>27.156700000000001</v>
      </c>
      <c r="G15" s="3">
        <v>27.265789999999999</v>
      </c>
      <c r="H15" s="3">
        <v>27.184339999999999</v>
      </c>
      <c r="I15" s="3">
        <v>27.165189999999999</v>
      </c>
      <c r="J15" s="3">
        <v>27.158660000000001</v>
      </c>
      <c r="K15" s="3">
        <v>27.21979</v>
      </c>
      <c r="L15" s="3">
        <v>24.6191</v>
      </c>
      <c r="M15" s="3">
        <v>24.578220000000002</v>
      </c>
      <c r="N15" s="3">
        <v>24.67512</v>
      </c>
      <c r="O15" s="3">
        <v>24.479990000000001</v>
      </c>
      <c r="P15" s="3">
        <v>24.587260000000001</v>
      </c>
      <c r="Q15" s="3">
        <v>24.659700000000001</v>
      </c>
      <c r="R15" s="3">
        <v>24.1816</v>
      </c>
      <c r="S15" s="3">
        <v>24.096219999999999</v>
      </c>
      <c r="T15" s="3">
        <v>23.76211</v>
      </c>
      <c r="U15" s="3">
        <v>23.775680000000001</v>
      </c>
      <c r="V15" s="3">
        <v>24.18346</v>
      </c>
      <c r="W15" s="3">
        <v>24.18647</v>
      </c>
      <c r="X15" s="4">
        <f t="shared" si="0"/>
        <v>25.27418888888889</v>
      </c>
      <c r="Y15" s="4">
        <f t="shared" si="1"/>
        <v>1.4206500701145022</v>
      </c>
    </row>
    <row r="16" spans="1:25" x14ac:dyDescent="0.35">
      <c r="A16" s="2" t="s">
        <v>1</v>
      </c>
      <c r="B16" s="2">
        <v>220</v>
      </c>
      <c r="C16" s="2" t="s">
        <v>0</v>
      </c>
      <c r="D16" s="2" t="s">
        <v>30</v>
      </c>
      <c r="E16" s="3">
        <v>60</v>
      </c>
      <c r="F16" s="3">
        <v>27.199020000000001</v>
      </c>
      <c r="G16" s="3">
        <v>27.3413</v>
      </c>
      <c r="H16" s="3">
        <v>27.320830000000001</v>
      </c>
      <c r="I16" s="3">
        <v>27.346830000000001</v>
      </c>
      <c r="J16" s="3">
        <v>27.29147</v>
      </c>
      <c r="K16" s="3">
        <v>27.177350000000001</v>
      </c>
      <c r="L16" s="3">
        <v>24.652989999999999</v>
      </c>
      <c r="M16" s="3">
        <v>25.151029999999999</v>
      </c>
      <c r="N16" s="3">
        <v>24.757490000000001</v>
      </c>
      <c r="O16" s="3">
        <v>24.687799999999999</v>
      </c>
      <c r="P16" s="3">
        <v>24.684550000000002</v>
      </c>
      <c r="Q16" s="3">
        <v>24.404029999999999</v>
      </c>
      <c r="R16" s="3">
        <v>24.131920000000001</v>
      </c>
      <c r="S16" s="3">
        <v>24.188099999999999</v>
      </c>
      <c r="T16" s="3">
        <v>24.252649999999999</v>
      </c>
      <c r="U16" s="3">
        <v>24.095030000000001</v>
      </c>
      <c r="V16" s="3">
        <v>24.11178</v>
      </c>
      <c r="W16" s="3">
        <v>24.206910000000001</v>
      </c>
      <c r="X16" s="4">
        <f t="shared" si="0"/>
        <v>25.388948888888887</v>
      </c>
      <c r="Y16" s="4">
        <f t="shared" si="1"/>
        <v>1.402565542253317</v>
      </c>
    </row>
    <row r="17" spans="1:25" x14ac:dyDescent="0.35">
      <c r="A17" s="2" t="s">
        <v>1</v>
      </c>
      <c r="B17" s="2">
        <v>220</v>
      </c>
      <c r="C17" s="5" t="s">
        <v>17</v>
      </c>
      <c r="D17" s="2" t="s">
        <v>30</v>
      </c>
      <c r="E17" s="3">
        <v>0</v>
      </c>
      <c r="F17" s="3">
        <v>27.093219999999999</v>
      </c>
      <c r="G17" s="3">
        <v>26.957660000000001</v>
      </c>
      <c r="H17" s="3">
        <v>26.89424</v>
      </c>
      <c r="I17" s="3">
        <v>26.941759999999999</v>
      </c>
      <c r="J17" s="3">
        <v>26.86027</v>
      </c>
      <c r="K17" s="3">
        <v>26.949580000000001</v>
      </c>
      <c r="L17" s="3">
        <v>25.09675</v>
      </c>
      <c r="M17" s="3">
        <v>24.851199999999999</v>
      </c>
      <c r="N17" s="3">
        <v>25.226430000000001</v>
      </c>
      <c r="O17" s="3">
        <v>25.732109999999999</v>
      </c>
      <c r="P17" s="3">
        <v>25.199549999999999</v>
      </c>
      <c r="Q17" s="3">
        <v>25.123000000000001</v>
      </c>
      <c r="R17" s="3">
        <v>24.208320000000001</v>
      </c>
      <c r="S17" s="3">
        <v>24.176659999999998</v>
      </c>
      <c r="T17" s="3">
        <v>24.196269999999998</v>
      </c>
      <c r="U17" s="3">
        <v>24.30904</v>
      </c>
      <c r="V17" s="3">
        <v>24.349430000000002</v>
      </c>
      <c r="W17" s="3">
        <v>24.29053</v>
      </c>
      <c r="X17" s="4">
        <f t="shared" si="0"/>
        <v>25.469778888888886</v>
      </c>
      <c r="Y17" s="4">
        <f t="shared" si="1"/>
        <v>1.1603735734357727</v>
      </c>
    </row>
    <row r="18" spans="1:25" x14ac:dyDescent="0.35">
      <c r="A18" s="2" t="s">
        <v>1</v>
      </c>
      <c r="B18" s="2">
        <v>220</v>
      </c>
      <c r="C18" s="5" t="s">
        <v>17</v>
      </c>
      <c r="D18" s="2" t="s">
        <v>30</v>
      </c>
      <c r="E18" s="3">
        <v>30</v>
      </c>
      <c r="F18" s="3">
        <v>26.711399700000001</v>
      </c>
      <c r="G18" s="3">
        <v>26.766947869999999</v>
      </c>
      <c r="H18" s="3">
        <v>26.60539193</v>
      </c>
      <c r="I18" s="3">
        <v>26.820114910000001</v>
      </c>
      <c r="J18" s="3">
        <v>26.886590600000002</v>
      </c>
      <c r="K18" s="3">
        <v>26.821963589999999</v>
      </c>
      <c r="L18" s="3">
        <v>23.051578599999999</v>
      </c>
      <c r="M18" s="3">
        <v>23.664384999999999</v>
      </c>
      <c r="N18" s="3">
        <v>23.137768999999999</v>
      </c>
      <c r="O18" s="3">
        <v>24.437306</v>
      </c>
      <c r="P18" s="3">
        <v>24.0092754</v>
      </c>
      <c r="Q18" s="3">
        <v>24.303415999999999</v>
      </c>
      <c r="R18" s="3">
        <v>23.321570000000001</v>
      </c>
      <c r="S18" s="3">
        <v>23.512080000000001</v>
      </c>
      <c r="T18" s="3">
        <v>23.808700000000002</v>
      </c>
      <c r="U18" s="3">
        <v>23.278790000000001</v>
      </c>
      <c r="V18" s="3">
        <v>23.615780000000001</v>
      </c>
      <c r="W18" s="3">
        <v>24.797830000000001</v>
      </c>
      <c r="X18" s="4">
        <f t="shared" si="0"/>
        <v>24.752827144444446</v>
      </c>
      <c r="Y18" s="4">
        <f t="shared" si="1"/>
        <v>1.5324223091110951</v>
      </c>
    </row>
    <row r="19" spans="1:25" x14ac:dyDescent="0.35">
      <c r="A19" s="2" t="s">
        <v>1</v>
      </c>
      <c r="B19" s="2">
        <v>220</v>
      </c>
      <c r="C19" s="5" t="s">
        <v>17</v>
      </c>
      <c r="D19" s="2" t="s">
        <v>30</v>
      </c>
      <c r="E19" s="3">
        <v>60</v>
      </c>
      <c r="F19" s="3">
        <v>26.4472685</v>
      </c>
      <c r="G19" s="3">
        <v>26.507777999999998</v>
      </c>
      <c r="H19" s="3">
        <v>26.478286700000002</v>
      </c>
      <c r="I19" s="3">
        <v>26.695214499999999</v>
      </c>
      <c r="J19" s="3">
        <v>26.73049902</v>
      </c>
      <c r="K19" s="3">
        <v>26.77732314</v>
      </c>
      <c r="L19" s="3">
        <v>22.348574899999999</v>
      </c>
      <c r="M19" s="3">
        <v>22.552513600000001</v>
      </c>
      <c r="N19" s="3">
        <v>22.634681</v>
      </c>
      <c r="O19" s="3">
        <v>23.579142600000001</v>
      </c>
      <c r="P19" s="3">
        <v>23.452471299999999</v>
      </c>
      <c r="Q19" s="3">
        <v>23.785497599999999</v>
      </c>
      <c r="R19" s="3">
        <v>22.579350000000002</v>
      </c>
      <c r="S19" s="3">
        <v>22.819430000000001</v>
      </c>
      <c r="T19" s="3">
        <v>23.587440000000001</v>
      </c>
      <c r="U19" s="3">
        <v>23.07075</v>
      </c>
      <c r="V19" s="3">
        <v>23.455729999999999</v>
      </c>
      <c r="W19" s="3">
        <v>23.35239</v>
      </c>
      <c r="X19" s="4">
        <f t="shared" si="0"/>
        <v>24.269685603333333</v>
      </c>
      <c r="Y19" s="4">
        <f t="shared" si="1"/>
        <v>1.7475181069968113</v>
      </c>
    </row>
    <row r="20" spans="1:25" x14ac:dyDescent="0.35">
      <c r="A20" s="2" t="s">
        <v>1</v>
      </c>
      <c r="B20" s="2">
        <v>220</v>
      </c>
      <c r="C20" s="2" t="s">
        <v>0</v>
      </c>
      <c r="D20" s="2" t="s">
        <v>31</v>
      </c>
      <c r="E20" s="3">
        <v>0</v>
      </c>
      <c r="F20" s="3">
        <v>29.544650000000001</v>
      </c>
      <c r="G20" s="3">
        <v>29.356079999999999</v>
      </c>
      <c r="H20" s="3">
        <v>29.333159999999999</v>
      </c>
      <c r="I20" s="3">
        <v>29.425879999999999</v>
      </c>
      <c r="J20" s="3">
        <v>29.174499999999998</v>
      </c>
      <c r="K20" s="3">
        <v>29.339860000000002</v>
      </c>
      <c r="L20" s="3">
        <v>28.546289999999999</v>
      </c>
      <c r="M20" s="3">
        <v>28.587479999999999</v>
      </c>
      <c r="N20" s="3">
        <v>28.605840000000001</v>
      </c>
      <c r="O20" s="3">
        <v>28.536829999999998</v>
      </c>
      <c r="P20" s="3">
        <v>28.48152</v>
      </c>
      <c r="Q20" s="3">
        <v>28.532879999999999</v>
      </c>
      <c r="R20" s="3">
        <v>28.52704</v>
      </c>
      <c r="S20" s="3">
        <v>28.60408</v>
      </c>
      <c r="T20" s="3">
        <v>28.462039999999998</v>
      </c>
      <c r="U20" s="3">
        <v>28.51604</v>
      </c>
      <c r="V20" s="3">
        <v>28.435040000000001</v>
      </c>
      <c r="W20" s="3">
        <v>28.447320000000001</v>
      </c>
      <c r="X20" s="4">
        <f t="shared" si="0"/>
        <v>28.803140555555551</v>
      </c>
      <c r="Y20" s="4">
        <f t="shared" si="1"/>
        <v>0.41485852952928748</v>
      </c>
    </row>
    <row r="21" spans="1:25" x14ac:dyDescent="0.35">
      <c r="A21" s="2" t="s">
        <v>1</v>
      </c>
      <c r="B21" s="2">
        <v>220</v>
      </c>
      <c r="C21" s="2" t="s">
        <v>0</v>
      </c>
      <c r="D21" s="2" t="s">
        <v>31</v>
      </c>
      <c r="E21" s="3">
        <v>30</v>
      </c>
      <c r="F21" s="3">
        <v>28.666709999999998</v>
      </c>
      <c r="G21" s="3">
        <v>28.402259999999998</v>
      </c>
      <c r="H21" s="3">
        <v>28.43309</v>
      </c>
      <c r="I21" s="3">
        <v>28.77064</v>
      </c>
      <c r="J21" s="3">
        <v>28.537849999999999</v>
      </c>
      <c r="K21" s="3">
        <v>28.494029999999999</v>
      </c>
      <c r="L21" s="3">
        <v>27.874849999999999</v>
      </c>
      <c r="M21" s="3">
        <v>27.885380000000001</v>
      </c>
      <c r="N21" s="3">
        <v>27.833120000000001</v>
      </c>
      <c r="O21" s="3">
        <v>27.98424</v>
      </c>
      <c r="P21" s="3">
        <v>28.096630000000001</v>
      </c>
      <c r="Q21" s="3">
        <v>28.101289999999999</v>
      </c>
      <c r="R21" s="3">
        <v>27.706530000000001</v>
      </c>
      <c r="S21" s="3">
        <v>27.715579999999999</v>
      </c>
      <c r="T21" s="3">
        <v>27.46341</v>
      </c>
      <c r="U21" s="3">
        <v>27.650040000000001</v>
      </c>
      <c r="V21" s="3">
        <v>27.71612</v>
      </c>
      <c r="W21" s="3">
        <v>27.710799999999999</v>
      </c>
      <c r="X21" s="4">
        <f t="shared" si="0"/>
        <v>28.057920555555555</v>
      </c>
      <c r="Y21" s="4">
        <f t="shared" si="1"/>
        <v>0.39696418719002546</v>
      </c>
    </row>
    <row r="22" spans="1:25" x14ac:dyDescent="0.35">
      <c r="A22" s="2" t="s">
        <v>1</v>
      </c>
      <c r="B22" s="2">
        <v>220</v>
      </c>
      <c r="C22" s="2" t="s">
        <v>0</v>
      </c>
      <c r="D22" s="2" t="s">
        <v>31</v>
      </c>
      <c r="E22" s="3">
        <v>60</v>
      </c>
      <c r="F22" s="3">
        <v>27.685770000000002</v>
      </c>
      <c r="G22" s="3">
        <v>27.634080000000001</v>
      </c>
      <c r="H22" s="3">
        <v>27.686160000000001</v>
      </c>
      <c r="I22" s="3">
        <v>28.489260000000002</v>
      </c>
      <c r="J22" s="3">
        <v>27.83595</v>
      </c>
      <c r="K22" s="3">
        <v>27.960360000000001</v>
      </c>
      <c r="L22" s="3">
        <v>27.4437</v>
      </c>
      <c r="M22" s="3">
        <v>27.543310000000002</v>
      </c>
      <c r="N22" s="3">
        <v>27.506129999999999</v>
      </c>
      <c r="O22" s="3">
        <v>27.562999999999999</v>
      </c>
      <c r="P22" s="3">
        <v>27.593810000000001</v>
      </c>
      <c r="Q22" s="3">
        <v>27.602540000000001</v>
      </c>
      <c r="R22" s="3">
        <v>27.45354</v>
      </c>
      <c r="S22" s="3">
        <v>27.460979999999999</v>
      </c>
      <c r="T22" s="3">
        <v>27.454249999999998</v>
      </c>
      <c r="U22" s="3">
        <v>27.422149999999998</v>
      </c>
      <c r="V22" s="3">
        <v>27.478079999999999</v>
      </c>
      <c r="W22" s="3">
        <v>27.436900000000001</v>
      </c>
      <c r="X22" s="4">
        <f t="shared" si="0"/>
        <v>27.624998333333327</v>
      </c>
      <c r="Y22" s="4">
        <f t="shared" si="1"/>
        <v>0.26054171266466269</v>
      </c>
    </row>
    <row r="23" spans="1:25" x14ac:dyDescent="0.35">
      <c r="A23" s="2" t="s">
        <v>1</v>
      </c>
      <c r="B23" s="2">
        <v>220</v>
      </c>
      <c r="C23" s="5" t="s">
        <v>17</v>
      </c>
      <c r="D23" s="2" t="s">
        <v>31</v>
      </c>
      <c r="E23" s="3">
        <v>0</v>
      </c>
      <c r="F23" s="3">
        <v>29.95309</v>
      </c>
      <c r="G23" s="3">
        <v>29.98517</v>
      </c>
      <c r="H23" s="3">
        <v>29.917339999999999</v>
      </c>
      <c r="I23" s="3">
        <v>29.889790000000001</v>
      </c>
      <c r="J23" s="3">
        <v>29.780570000000001</v>
      </c>
      <c r="K23" s="3">
        <v>29.992920000000002</v>
      </c>
      <c r="L23" s="3">
        <v>29.09918</v>
      </c>
      <c r="M23" s="3">
        <v>29.001359999999998</v>
      </c>
      <c r="N23" s="3">
        <v>29.12181</v>
      </c>
      <c r="O23" s="3">
        <v>29.050429999999999</v>
      </c>
      <c r="P23" s="3">
        <v>29.071079999999998</v>
      </c>
      <c r="Q23" s="3">
        <v>29.01849</v>
      </c>
      <c r="R23" s="3">
        <v>28.503080000000001</v>
      </c>
      <c r="S23" s="3">
        <v>28.653289999999998</v>
      </c>
      <c r="T23" s="3">
        <v>28.546569999999999</v>
      </c>
      <c r="U23" s="3">
        <v>28.61289</v>
      </c>
      <c r="V23" s="3">
        <v>28.894400000000001</v>
      </c>
      <c r="W23" s="3">
        <v>28.495750000000001</v>
      </c>
      <c r="X23" s="4">
        <f t="shared" si="0"/>
        <v>29.199289444444446</v>
      </c>
      <c r="Y23" s="4">
        <f t="shared" si="1"/>
        <v>0.56428451519416056</v>
      </c>
    </row>
    <row r="24" spans="1:25" x14ac:dyDescent="0.35">
      <c r="A24" s="2" t="s">
        <v>1</v>
      </c>
      <c r="B24" s="2">
        <v>220</v>
      </c>
      <c r="C24" s="5" t="s">
        <v>17</v>
      </c>
      <c r="D24" s="2" t="s">
        <v>31</v>
      </c>
      <c r="E24" s="3">
        <v>30</v>
      </c>
      <c r="F24" s="3">
        <v>28.203165899999998</v>
      </c>
      <c r="G24" s="3">
        <v>28.247798629999998</v>
      </c>
      <c r="H24" s="3">
        <v>28.206845420000001</v>
      </c>
      <c r="I24" s="3">
        <v>28.495089029999999</v>
      </c>
      <c r="J24" s="3">
        <v>28.62453343</v>
      </c>
      <c r="K24" s="3">
        <v>28.294312829999999</v>
      </c>
      <c r="L24" s="3">
        <v>27.275097200000001</v>
      </c>
      <c r="M24" s="3">
        <v>27.188351600000001</v>
      </c>
      <c r="N24" s="3">
        <v>27.2937911</v>
      </c>
      <c r="O24" s="3">
        <v>27.507233400000001</v>
      </c>
      <c r="P24" s="3">
        <v>27.677130200000001</v>
      </c>
      <c r="Q24" s="3">
        <v>27.638466699999999</v>
      </c>
      <c r="R24" s="3">
        <v>27.498249999999999</v>
      </c>
      <c r="S24" s="3">
        <v>27.340029999999999</v>
      </c>
      <c r="T24" s="3">
        <v>27.534929999999999</v>
      </c>
      <c r="U24" s="3">
        <v>27.475429999999999</v>
      </c>
      <c r="V24" s="3">
        <v>27.483609999999999</v>
      </c>
      <c r="W24" s="3">
        <v>28.084070000000001</v>
      </c>
      <c r="X24" s="4">
        <f t="shared" si="0"/>
        <v>27.781563079999998</v>
      </c>
      <c r="Y24" s="4">
        <f t="shared" si="1"/>
        <v>0.46155991225706355</v>
      </c>
    </row>
    <row r="25" spans="1:25" x14ac:dyDescent="0.35">
      <c r="A25" s="2" t="s">
        <v>1</v>
      </c>
      <c r="B25" s="2">
        <v>220</v>
      </c>
      <c r="C25" s="5" t="s">
        <v>17</v>
      </c>
      <c r="D25" s="2" t="s">
        <v>31</v>
      </c>
      <c r="E25" s="3">
        <v>60</v>
      </c>
      <c r="F25" s="3">
        <v>27.7184062</v>
      </c>
      <c r="G25" s="3">
        <v>27.713358700000001</v>
      </c>
      <c r="H25" s="3">
        <v>27.712272899999999</v>
      </c>
      <c r="I25" s="3">
        <v>27.4493732</v>
      </c>
      <c r="J25" s="3">
        <v>27.860318360000001</v>
      </c>
      <c r="K25" s="3">
        <v>27.490999519999999</v>
      </c>
      <c r="L25" s="3">
        <v>26.8483634</v>
      </c>
      <c r="M25" s="3">
        <v>26.953696399999998</v>
      </c>
      <c r="N25" s="3">
        <v>26.858542</v>
      </c>
      <c r="O25" s="3">
        <v>26.926928799999999</v>
      </c>
      <c r="P25" s="3">
        <v>27.042869499999998</v>
      </c>
      <c r="Q25" s="3">
        <v>26.903191400000001</v>
      </c>
      <c r="R25" s="3">
        <v>27.01435</v>
      </c>
      <c r="S25" s="3">
        <v>27.034800000000001</v>
      </c>
      <c r="T25" s="3">
        <v>27.06204</v>
      </c>
      <c r="U25" s="3">
        <v>27.003080000000001</v>
      </c>
      <c r="V25" s="3">
        <v>27.064</v>
      </c>
      <c r="W25" s="3">
        <v>27.149789999999999</v>
      </c>
      <c r="X25" s="4">
        <f t="shared" si="0"/>
        <v>27.211465576666669</v>
      </c>
      <c r="Y25" s="4">
        <f t="shared" si="1"/>
        <v>0.34334620229106821</v>
      </c>
    </row>
    <row r="26" spans="1:25" x14ac:dyDescent="0.35">
      <c r="A26" s="2" t="s">
        <v>1</v>
      </c>
      <c r="B26" s="2">
        <v>220</v>
      </c>
      <c r="C26" s="2" t="s">
        <v>0</v>
      </c>
      <c r="D26" s="2" t="s">
        <v>32</v>
      </c>
      <c r="E26" s="3">
        <v>0</v>
      </c>
      <c r="F26" s="3">
        <v>20.996939999999999</v>
      </c>
      <c r="G26" s="3">
        <v>19.389389999999999</v>
      </c>
      <c r="H26" s="3">
        <v>19.813009999999998</v>
      </c>
      <c r="I26" s="3">
        <v>19.98555</v>
      </c>
      <c r="J26" s="3">
        <v>21.522310000000001</v>
      </c>
      <c r="K26" s="3">
        <v>20.345590000000001</v>
      </c>
      <c r="L26" s="3">
        <v>18.864350000000002</v>
      </c>
      <c r="M26" s="3">
        <v>19.16215</v>
      </c>
      <c r="N26" s="3">
        <v>19.528079999999999</v>
      </c>
      <c r="O26" s="3">
        <v>20.126259999999998</v>
      </c>
      <c r="P26" s="3">
        <v>21.09769</v>
      </c>
      <c r="Q26" s="3">
        <v>20.992760000000001</v>
      </c>
      <c r="R26" s="3">
        <v>17.146709999999999</v>
      </c>
      <c r="S26" s="3">
        <v>19.403269999999999</v>
      </c>
      <c r="T26" s="3">
        <v>17.57385</v>
      </c>
      <c r="U26" s="3">
        <v>20.001919999999998</v>
      </c>
      <c r="V26" s="3">
        <v>19.61214</v>
      </c>
      <c r="W26" s="3">
        <v>17.910329999999998</v>
      </c>
      <c r="X26" s="4">
        <f t="shared" si="0"/>
        <v>19.637350000000001</v>
      </c>
      <c r="Y26" s="4">
        <f t="shared" si="1"/>
        <v>1.2076484506140803</v>
      </c>
    </row>
    <row r="27" spans="1:25" x14ac:dyDescent="0.35">
      <c r="A27" s="2" t="s">
        <v>1</v>
      </c>
      <c r="B27" s="2">
        <v>220</v>
      </c>
      <c r="C27" s="2" t="s">
        <v>0</v>
      </c>
      <c r="D27" s="2" t="s">
        <v>32</v>
      </c>
      <c r="E27" s="3">
        <v>30</v>
      </c>
      <c r="F27" s="3">
        <v>21.81897</v>
      </c>
      <c r="G27" s="3">
        <v>21.254729999999999</v>
      </c>
      <c r="H27" s="3">
        <v>21.101310000000002</v>
      </c>
      <c r="I27" s="3">
        <v>19.483250000000002</v>
      </c>
      <c r="J27" s="3">
        <v>19.968319999999999</v>
      </c>
      <c r="K27" s="3">
        <v>20.123560000000001</v>
      </c>
      <c r="L27" s="3">
        <v>19.478159999999999</v>
      </c>
      <c r="M27" s="3">
        <v>18.137309999999999</v>
      </c>
      <c r="N27" s="3">
        <v>21.719200000000001</v>
      </c>
      <c r="O27" s="3">
        <v>20.312280000000001</v>
      </c>
      <c r="P27" s="3">
        <v>17.428909999999998</v>
      </c>
      <c r="Q27" s="3">
        <v>18.786180000000002</v>
      </c>
      <c r="R27" s="3">
        <v>18.285900000000002</v>
      </c>
      <c r="S27" s="3">
        <v>18.645620000000001</v>
      </c>
      <c r="T27" s="3">
        <v>18.70309</v>
      </c>
      <c r="U27" s="3">
        <v>19.325839999999999</v>
      </c>
      <c r="V27" s="3">
        <v>18.56202</v>
      </c>
      <c r="W27" s="3">
        <v>18.120100000000001</v>
      </c>
      <c r="X27" s="4">
        <f t="shared" si="0"/>
        <v>19.514152777777777</v>
      </c>
      <c r="Y27" s="4">
        <f t="shared" si="1"/>
        <v>1.3177532520825679</v>
      </c>
    </row>
    <row r="28" spans="1:25" x14ac:dyDescent="0.35">
      <c r="A28" s="2" t="s">
        <v>1</v>
      </c>
      <c r="B28" s="2">
        <v>220</v>
      </c>
      <c r="C28" s="2" t="s">
        <v>0</v>
      </c>
      <c r="D28" s="2" t="s">
        <v>32</v>
      </c>
      <c r="E28" s="3">
        <v>60</v>
      </c>
      <c r="F28" s="3">
        <v>20.89113</v>
      </c>
      <c r="G28" s="3">
        <v>21.3261</v>
      </c>
      <c r="H28" s="3">
        <v>22.102409999999999</v>
      </c>
      <c r="I28" s="3">
        <v>21.809049999999999</v>
      </c>
      <c r="J28" s="3">
        <v>19.189630000000001</v>
      </c>
      <c r="K28" s="3">
        <v>19.988620000000001</v>
      </c>
      <c r="L28" s="3">
        <v>20.595359999999999</v>
      </c>
      <c r="M28" s="3">
        <v>19.218350000000001</v>
      </c>
      <c r="N28" s="3">
        <v>18.264399999999998</v>
      </c>
      <c r="O28" s="3">
        <v>20.38026</v>
      </c>
      <c r="P28" s="3">
        <v>20.893660000000001</v>
      </c>
      <c r="Q28" s="3">
        <v>19.295310000000001</v>
      </c>
      <c r="R28" s="3">
        <v>19.37003</v>
      </c>
      <c r="S28" s="3">
        <v>19.01285</v>
      </c>
      <c r="T28" s="3">
        <v>19.5016</v>
      </c>
      <c r="U28" s="3">
        <v>18.598420000000001</v>
      </c>
      <c r="V28" s="3">
        <v>19.53051</v>
      </c>
      <c r="W28" s="3">
        <v>19.52899</v>
      </c>
      <c r="X28" s="4">
        <f t="shared" si="0"/>
        <v>19.972037777777778</v>
      </c>
      <c r="Y28" s="4">
        <f t="shared" si="1"/>
        <v>1.0936226315623498</v>
      </c>
    </row>
    <row r="29" spans="1:25" x14ac:dyDescent="0.35">
      <c r="A29" s="2" t="s">
        <v>1</v>
      </c>
      <c r="B29" s="2">
        <v>220</v>
      </c>
      <c r="C29" s="5" t="s">
        <v>17</v>
      </c>
      <c r="D29" s="2" t="s">
        <v>32</v>
      </c>
      <c r="E29" s="3">
        <v>0</v>
      </c>
      <c r="F29" s="3">
        <v>25.283259999999999</v>
      </c>
      <c r="G29" s="3">
        <v>26.590710000000001</v>
      </c>
      <c r="H29" s="3">
        <v>26.411740000000002</v>
      </c>
      <c r="I29" s="3">
        <v>25.073129999999999</v>
      </c>
      <c r="J29" s="3">
        <v>24.162009999999999</v>
      </c>
      <c r="K29" s="3">
        <v>24.949380000000001</v>
      </c>
      <c r="L29" s="3">
        <v>24.74841</v>
      </c>
      <c r="M29" s="3">
        <v>25.11037</v>
      </c>
      <c r="N29" s="3">
        <v>23.976970000000001</v>
      </c>
      <c r="O29" s="3">
        <v>23.28876</v>
      </c>
      <c r="P29" s="3">
        <v>23.22221</v>
      </c>
      <c r="Q29" s="3">
        <v>24.003990000000002</v>
      </c>
      <c r="R29" s="3">
        <v>22.19941</v>
      </c>
      <c r="S29" s="3">
        <v>23.037859999999998</v>
      </c>
      <c r="T29" s="3">
        <v>22.81457</v>
      </c>
      <c r="U29" s="3">
        <v>23.471399999999999</v>
      </c>
      <c r="V29" s="3">
        <v>22.97316</v>
      </c>
      <c r="W29" s="3">
        <v>22.999140000000001</v>
      </c>
      <c r="X29" s="4">
        <f t="shared" si="0"/>
        <v>24.128693333333334</v>
      </c>
      <c r="Y29" s="4">
        <f t="shared" si="1"/>
        <v>1.2548520544013524</v>
      </c>
    </row>
    <row r="30" spans="1:25" x14ac:dyDescent="0.35">
      <c r="A30" s="2" t="s">
        <v>1</v>
      </c>
      <c r="B30" s="2">
        <v>220</v>
      </c>
      <c r="C30" s="5" t="s">
        <v>17</v>
      </c>
      <c r="D30" s="2" t="s">
        <v>32</v>
      </c>
      <c r="E30" s="3">
        <v>30</v>
      </c>
      <c r="F30" s="3">
        <v>21.169499299999998</v>
      </c>
      <c r="G30" s="3">
        <v>20.153504380000001</v>
      </c>
      <c r="H30" s="3">
        <v>20.201844950000002</v>
      </c>
      <c r="I30" s="3">
        <v>19.011451829999999</v>
      </c>
      <c r="J30" s="3">
        <v>19.04418824</v>
      </c>
      <c r="K30" s="3">
        <v>18.429931109999998</v>
      </c>
      <c r="L30" s="3">
        <v>19.508230000000001</v>
      </c>
      <c r="M30" s="3">
        <v>19.151975400000001</v>
      </c>
      <c r="N30" s="3">
        <v>19.438984999999999</v>
      </c>
      <c r="O30" s="3">
        <v>19.2202676</v>
      </c>
      <c r="P30" s="3">
        <v>19.404006299999999</v>
      </c>
      <c r="Q30" s="3">
        <v>18.915651799999999</v>
      </c>
      <c r="R30" s="3">
        <v>19.82666</v>
      </c>
      <c r="S30" s="3">
        <v>19.09075</v>
      </c>
      <c r="T30" s="3">
        <v>18.951049999999999</v>
      </c>
      <c r="U30" s="3">
        <v>19.482869999999998</v>
      </c>
      <c r="V30" s="3">
        <v>19.097280000000001</v>
      </c>
      <c r="W30" s="3">
        <v>18.905560000000001</v>
      </c>
      <c r="X30" s="4">
        <f t="shared" si="0"/>
        <v>19.389094772777778</v>
      </c>
      <c r="Y30" s="4">
        <f t="shared" si="1"/>
        <v>0.62882652408133699</v>
      </c>
    </row>
    <row r="31" spans="1:25" x14ac:dyDescent="0.35">
      <c r="A31" s="2" t="s">
        <v>1</v>
      </c>
      <c r="B31" s="2">
        <v>220</v>
      </c>
      <c r="C31" s="5" t="s">
        <v>17</v>
      </c>
      <c r="D31" s="2" t="s">
        <v>32</v>
      </c>
      <c r="E31" s="3">
        <v>60</v>
      </c>
      <c r="F31" s="3">
        <v>20.3301254</v>
      </c>
      <c r="G31" s="3">
        <v>20.7585266</v>
      </c>
      <c r="H31" s="3">
        <v>20.915774800000001</v>
      </c>
      <c r="I31" s="3">
        <v>19.176683400000002</v>
      </c>
      <c r="J31" s="3">
        <v>22.220250440000001</v>
      </c>
      <c r="K31" s="3">
        <v>20.452767829999999</v>
      </c>
      <c r="L31" s="3">
        <v>18.716464299999998</v>
      </c>
      <c r="M31" s="3">
        <v>20.525669499999999</v>
      </c>
      <c r="N31" s="3">
        <v>19.253066</v>
      </c>
      <c r="O31" s="3">
        <v>20.848194500000002</v>
      </c>
      <c r="P31" s="3">
        <v>21.272197299999998</v>
      </c>
      <c r="Q31" s="3">
        <v>19.130389999999998</v>
      </c>
      <c r="R31" s="3">
        <v>20.174420000000001</v>
      </c>
      <c r="S31" s="3">
        <v>18.392620000000001</v>
      </c>
      <c r="T31" s="3">
        <v>20.510660000000001</v>
      </c>
      <c r="U31" s="3">
        <v>18.924150000000001</v>
      </c>
      <c r="V31" s="3">
        <v>19.317710000000002</v>
      </c>
      <c r="W31" s="3">
        <v>21.032409999999999</v>
      </c>
      <c r="X31" s="4">
        <f t="shared" si="0"/>
        <v>20.108448892777783</v>
      </c>
      <c r="Y31" s="4">
        <f t="shared" si="1"/>
        <v>1.0364873584740188</v>
      </c>
    </row>
    <row r="32" spans="1:25" x14ac:dyDescent="0.35">
      <c r="A32" s="2" t="s">
        <v>1</v>
      </c>
      <c r="B32" s="2">
        <v>220</v>
      </c>
      <c r="C32" s="2" t="s">
        <v>0</v>
      </c>
      <c r="D32" s="2" t="s">
        <v>33</v>
      </c>
      <c r="E32" s="3">
        <v>0</v>
      </c>
      <c r="F32" s="3">
        <v>21.456040000000002</v>
      </c>
      <c r="G32" s="3">
        <v>22.847239999999999</v>
      </c>
      <c r="H32" s="3">
        <v>21.24033</v>
      </c>
      <c r="I32" s="3">
        <v>21.64424</v>
      </c>
      <c r="J32" s="3">
        <v>23.10894</v>
      </c>
      <c r="K32" s="3">
        <v>22.46734</v>
      </c>
      <c r="L32" s="3">
        <v>20.93329</v>
      </c>
      <c r="M32" s="3">
        <v>20.706689999999998</v>
      </c>
      <c r="N32" s="3">
        <v>21.104839999999999</v>
      </c>
      <c r="O32" s="3">
        <v>22.140940000000001</v>
      </c>
      <c r="P32" s="3">
        <v>22.597490000000001</v>
      </c>
      <c r="Q32" s="3">
        <v>21.497350000000001</v>
      </c>
      <c r="R32" s="3">
        <v>22.192599999999999</v>
      </c>
      <c r="S32" s="3">
        <v>22.174320000000002</v>
      </c>
      <c r="T32" s="3">
        <v>20.609719999999999</v>
      </c>
      <c r="U32" s="3">
        <v>21.48499</v>
      </c>
      <c r="V32" s="3">
        <v>22.09188</v>
      </c>
      <c r="W32" s="3">
        <v>20.277280000000001</v>
      </c>
      <c r="X32" s="4">
        <f t="shared" si="0"/>
        <v>21.698639999999997</v>
      </c>
      <c r="Y32" s="4">
        <f t="shared" si="1"/>
        <v>0.80490975152863109</v>
      </c>
    </row>
    <row r="33" spans="1:25" x14ac:dyDescent="0.35">
      <c r="A33" s="2" t="s">
        <v>1</v>
      </c>
      <c r="B33" s="2">
        <v>220</v>
      </c>
      <c r="C33" s="2" t="s">
        <v>0</v>
      </c>
      <c r="D33" s="2" t="s">
        <v>33</v>
      </c>
      <c r="E33" s="3">
        <v>30</v>
      </c>
      <c r="F33" s="3">
        <v>21.448319999999999</v>
      </c>
      <c r="G33" s="3">
        <v>20.714459999999999</v>
      </c>
      <c r="H33" s="3">
        <v>21.895949999999999</v>
      </c>
      <c r="I33" s="3">
        <v>21.424790000000002</v>
      </c>
      <c r="J33" s="3">
        <v>22.548739999999999</v>
      </c>
      <c r="K33" s="3">
        <v>21.954930000000001</v>
      </c>
      <c r="L33" s="3">
        <v>21.608730000000001</v>
      </c>
      <c r="M33" s="3">
        <v>21.154869999999999</v>
      </c>
      <c r="N33" s="3">
        <v>19.844429999999999</v>
      </c>
      <c r="O33" s="3">
        <v>20.922879999999999</v>
      </c>
      <c r="P33" s="3">
        <v>19.978629999999999</v>
      </c>
      <c r="Q33" s="3">
        <v>21.741589999999999</v>
      </c>
      <c r="R33" s="3">
        <v>20.844550000000002</v>
      </c>
      <c r="S33" s="3">
        <v>21.633459999999999</v>
      </c>
      <c r="T33" s="3">
        <v>20.45919</v>
      </c>
      <c r="U33" s="3">
        <v>22.012969999999999</v>
      </c>
      <c r="V33" s="3">
        <v>20.167100000000001</v>
      </c>
      <c r="W33" s="3">
        <v>19.93216</v>
      </c>
      <c r="X33" s="4">
        <f t="shared" si="0"/>
        <v>21.127097222222222</v>
      </c>
      <c r="Y33" s="4">
        <f t="shared" si="1"/>
        <v>0.8114047573321479</v>
      </c>
    </row>
    <row r="34" spans="1:25" x14ac:dyDescent="0.35">
      <c r="A34" s="2" t="s">
        <v>1</v>
      </c>
      <c r="B34" s="2">
        <v>220</v>
      </c>
      <c r="C34" s="2" t="s">
        <v>0</v>
      </c>
      <c r="D34" s="2" t="s">
        <v>33</v>
      </c>
      <c r="E34" s="3">
        <v>60</v>
      </c>
      <c r="F34" s="3">
        <v>22.106110000000001</v>
      </c>
      <c r="G34" s="3">
        <v>22.1203</v>
      </c>
      <c r="H34" s="3">
        <v>21.212510000000002</v>
      </c>
      <c r="I34" s="3">
        <v>22.052330000000001</v>
      </c>
      <c r="J34" s="3">
        <v>22.599270000000001</v>
      </c>
      <c r="K34" s="3">
        <v>21.798870000000001</v>
      </c>
      <c r="L34" s="3">
        <v>21.125139999999998</v>
      </c>
      <c r="M34" s="3">
        <v>22.57188</v>
      </c>
      <c r="N34" s="3">
        <v>21.907900000000001</v>
      </c>
      <c r="O34" s="3">
        <v>21.665939999999999</v>
      </c>
      <c r="P34" s="3">
        <v>21.494520000000001</v>
      </c>
      <c r="Q34" s="3">
        <v>20.995059999999999</v>
      </c>
      <c r="R34" s="3">
        <v>19.872699999999998</v>
      </c>
      <c r="S34" s="3">
        <v>19.757259999999999</v>
      </c>
      <c r="T34" s="3">
        <v>20.773679999999999</v>
      </c>
      <c r="U34" s="3">
        <v>21.178529999999999</v>
      </c>
      <c r="V34" s="3">
        <v>20.558979999999998</v>
      </c>
      <c r="W34" s="3">
        <v>19.973469999999999</v>
      </c>
      <c r="X34" s="4">
        <f t="shared" si="0"/>
        <v>21.320247222222225</v>
      </c>
      <c r="Y34" s="4">
        <f t="shared" si="1"/>
        <v>0.87871172160161093</v>
      </c>
    </row>
    <row r="35" spans="1:25" x14ac:dyDescent="0.35">
      <c r="A35" s="2" t="s">
        <v>1</v>
      </c>
      <c r="B35" s="2">
        <v>220</v>
      </c>
      <c r="C35" s="5" t="s">
        <v>17</v>
      </c>
      <c r="D35" s="2" t="s">
        <v>33</v>
      </c>
      <c r="E35" s="3">
        <v>0</v>
      </c>
      <c r="F35" s="3">
        <v>28.193850000000001</v>
      </c>
      <c r="G35" s="3">
        <v>28.105509999999999</v>
      </c>
      <c r="H35" s="3">
        <v>28.042590000000001</v>
      </c>
      <c r="I35" s="3">
        <v>26.835909999999998</v>
      </c>
      <c r="J35" s="3">
        <v>26.049399999999999</v>
      </c>
      <c r="K35" s="3">
        <v>26.692769999999999</v>
      </c>
      <c r="L35" s="3">
        <v>27.494029999999999</v>
      </c>
      <c r="M35" s="3">
        <v>27.44502</v>
      </c>
      <c r="N35" s="3">
        <v>27.236139999999999</v>
      </c>
      <c r="O35" s="3">
        <v>26.201730000000001</v>
      </c>
      <c r="P35" s="3">
        <v>26.22071</v>
      </c>
      <c r="Q35" s="3">
        <v>26.153510000000001</v>
      </c>
      <c r="R35" s="3">
        <v>25.079409999999999</v>
      </c>
      <c r="S35" s="3">
        <v>25.7301</v>
      </c>
      <c r="T35" s="3">
        <v>25.796330000000001</v>
      </c>
      <c r="U35" s="3">
        <v>25.647500000000001</v>
      </c>
      <c r="V35" s="3">
        <v>25.229959999999998</v>
      </c>
      <c r="W35" s="3">
        <v>25.233470000000001</v>
      </c>
      <c r="X35" s="4">
        <f t="shared" si="0"/>
        <v>26.521552222222223</v>
      </c>
      <c r="Y35" s="4">
        <f t="shared" si="1"/>
        <v>1.0270163112316899</v>
      </c>
    </row>
    <row r="36" spans="1:25" x14ac:dyDescent="0.35">
      <c r="A36" s="2" t="s">
        <v>1</v>
      </c>
      <c r="B36" s="2">
        <v>220</v>
      </c>
      <c r="C36" s="5" t="s">
        <v>17</v>
      </c>
      <c r="D36" s="2" t="s">
        <v>33</v>
      </c>
      <c r="E36" s="3">
        <v>30</v>
      </c>
      <c r="F36" s="3">
        <v>23.9814072</v>
      </c>
      <c r="G36" s="3">
        <v>23.913762590000001</v>
      </c>
      <c r="H36" s="3">
        <v>23.894147539999999</v>
      </c>
      <c r="I36" s="3">
        <v>23.351650110000001</v>
      </c>
      <c r="J36" s="3">
        <v>23.494031249999999</v>
      </c>
      <c r="K36" s="3">
        <v>23.466105259999999</v>
      </c>
      <c r="L36" s="3">
        <v>23.8239412</v>
      </c>
      <c r="M36" s="3">
        <v>23.2231424</v>
      </c>
      <c r="N36" s="3">
        <v>24.134413800000001</v>
      </c>
      <c r="O36" s="3">
        <v>23.9264467</v>
      </c>
      <c r="P36" s="3">
        <v>23.121366200000001</v>
      </c>
      <c r="Q36" s="3">
        <v>23.290742300000002</v>
      </c>
      <c r="R36" s="3">
        <v>25.079409999999999</v>
      </c>
      <c r="S36" s="3">
        <v>25.7301</v>
      </c>
      <c r="T36" s="3">
        <v>25.796330000000001</v>
      </c>
      <c r="U36" s="3">
        <v>25.647500000000001</v>
      </c>
      <c r="V36" s="3">
        <v>25.229959999999998</v>
      </c>
      <c r="W36" s="3">
        <v>25.233470000000001</v>
      </c>
      <c r="X36" s="4">
        <f t="shared" si="0"/>
        <v>24.240995919444444</v>
      </c>
      <c r="Y36" s="4">
        <f t="shared" si="1"/>
        <v>0.93938888854094238</v>
      </c>
    </row>
    <row r="37" spans="1:25" x14ac:dyDescent="0.35">
      <c r="A37" s="2" t="s">
        <v>1</v>
      </c>
      <c r="B37" s="2">
        <v>220</v>
      </c>
      <c r="C37" s="5" t="s">
        <v>17</v>
      </c>
      <c r="D37" s="2" t="s">
        <v>33</v>
      </c>
      <c r="E37" s="3">
        <v>60</v>
      </c>
      <c r="F37" s="3">
        <v>24.2540066</v>
      </c>
      <c r="G37" s="3">
        <v>23.528919800000001</v>
      </c>
      <c r="H37" s="3">
        <v>23.562275100000001</v>
      </c>
      <c r="I37" s="3">
        <v>23.554525300000002</v>
      </c>
      <c r="J37" s="3">
        <v>23.873824020000001</v>
      </c>
      <c r="K37" s="3">
        <v>23.599369549999999</v>
      </c>
      <c r="L37" s="3">
        <v>23.852665200000001</v>
      </c>
      <c r="M37" s="3">
        <v>23.605752599999999</v>
      </c>
      <c r="N37" s="3">
        <v>23.982683999999999</v>
      </c>
      <c r="O37" s="3">
        <v>23.874391800000001</v>
      </c>
      <c r="P37" s="3">
        <v>23.819231899999998</v>
      </c>
      <c r="Q37" s="3">
        <v>23.8395127</v>
      </c>
      <c r="R37" s="3">
        <v>22.63851</v>
      </c>
      <c r="S37" s="3">
        <v>22.32816</v>
      </c>
      <c r="T37" s="3">
        <v>22.310700000000001</v>
      </c>
      <c r="U37" s="3">
        <v>21.750820000000001</v>
      </c>
      <c r="V37" s="3">
        <v>22.111820000000002</v>
      </c>
      <c r="W37" s="3">
        <v>22.144010000000002</v>
      </c>
      <c r="X37" s="4">
        <f t="shared" si="0"/>
        <v>23.257287698333332</v>
      </c>
      <c r="Y37" s="4">
        <f t="shared" si="1"/>
        <v>0.79507841138083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8A_Fig</vt:lpstr>
      <vt:lpstr>S8B_Fig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08T10:58:01Z</dcterms:modified>
</cp:coreProperties>
</file>